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10" windowWidth="19420" windowHeight="11020"/>
  </bookViews>
  <sheets>
    <sheet name="Dataset S3 -Background bone 14C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J41" i="1" l="1"/>
  <c r="J40" i="1"/>
  <c r="J29" i="1"/>
  <c r="J28" i="1"/>
  <c r="K15" i="1"/>
  <c r="K14" i="1"/>
  <c r="K13" i="1"/>
  <c r="K12" i="1"/>
  <c r="K11" i="1"/>
  <c r="K10" i="1"/>
  <c r="K9" i="1"/>
  <c r="K8" i="1"/>
  <c r="K7" i="1"/>
  <c r="K6" i="1"/>
</calcChain>
</file>

<file path=xl/sharedStrings.xml><?xml version="1.0" encoding="utf-8"?>
<sst xmlns="http://schemas.openxmlformats.org/spreadsheetml/2006/main" count="115" uniqueCount="65">
  <si>
    <t>Pretreatment and gaseous radiocarbon dating of 40-100 mg archaeological bone</t>
  </si>
  <si>
    <t xml:space="preserve">Fewlass, H., Tuna, T., Fagault, Y., Hublin, J-J., Kromer, B., Bard, E., Talamo, S.  </t>
  </si>
  <si>
    <t>Session</t>
  </si>
  <si>
    <t xml:space="preserve">R-EVA </t>
  </si>
  <si>
    <t>AMS lab code</t>
  </si>
  <si>
    <t xml:space="preserve">Batch </t>
  </si>
  <si>
    <t>Form</t>
  </si>
  <si>
    <t>Bone wt (mg)</t>
  </si>
  <si>
    <t>Collagen yld (%)</t>
  </si>
  <si>
    <t>GIS C mass (ug)</t>
  </si>
  <si>
    <r>
      <t>F</t>
    </r>
    <r>
      <rPr>
        <b/>
        <vertAlign val="superscript"/>
        <sz val="11"/>
        <rFont val="Calibri"/>
        <family val="2"/>
        <scheme val="minor"/>
      </rPr>
      <t>14</t>
    </r>
    <r>
      <rPr>
        <b/>
        <sz val="11"/>
        <rFont val="Calibri"/>
        <family val="2"/>
        <scheme val="minor"/>
      </rPr>
      <t xml:space="preserve">C </t>
    </r>
  </si>
  <si>
    <r>
      <t>F</t>
    </r>
    <r>
      <rPr>
        <b/>
        <vertAlign val="superscript"/>
        <sz val="11"/>
        <rFont val="Calibri"/>
        <family val="2"/>
        <scheme val="minor"/>
      </rPr>
      <t>14</t>
    </r>
    <r>
      <rPr>
        <b/>
        <sz val="11"/>
        <rFont val="Calibri"/>
        <family val="2"/>
        <scheme val="minor"/>
      </rPr>
      <t>C err</t>
    </r>
  </si>
  <si>
    <r>
      <rPr>
        <b/>
        <vertAlign val="superscript"/>
        <sz val="11"/>
        <rFont val="Calibri"/>
        <family val="2"/>
        <scheme val="minor"/>
      </rPr>
      <t>14</t>
    </r>
    <r>
      <rPr>
        <b/>
        <sz val="11"/>
        <rFont val="Calibri"/>
        <family val="2"/>
        <scheme val="minor"/>
      </rPr>
      <t>C age (y)</t>
    </r>
  </si>
  <si>
    <t>+-(y)</t>
  </si>
  <si>
    <t>Small aliquots</t>
  </si>
  <si>
    <t>Aix-12018.1.2</t>
  </si>
  <si>
    <t>H</t>
  </si>
  <si>
    <t>Piece</t>
  </si>
  <si>
    <t>Aix-12018.1.3</t>
  </si>
  <si>
    <t>Aix-12018.3.6</t>
  </si>
  <si>
    <t>J</t>
  </si>
  <si>
    <t>Aix-12018.4.7</t>
  </si>
  <si>
    <t>A1</t>
  </si>
  <si>
    <t>Aix-12018.4.8</t>
  </si>
  <si>
    <t>Aix-12018.5.2</t>
  </si>
  <si>
    <t>A2</t>
  </si>
  <si>
    <t>Aix-12018.5.3</t>
  </si>
  <si>
    <t>Aix-12018.6.6</t>
  </si>
  <si>
    <t>A3</t>
  </si>
  <si>
    <t>Powder</t>
  </si>
  <si>
    <t>Aix-12018.7.2</t>
  </si>
  <si>
    <t>A4</t>
  </si>
  <si>
    <t>Aix-12018.7.3</t>
  </si>
  <si>
    <t>Aix-12018.9.1</t>
  </si>
  <si>
    <t>L</t>
  </si>
  <si>
    <t>Aix-12018.9.2</t>
  </si>
  <si>
    <t>Aix-12018.12.1</t>
  </si>
  <si>
    <t>P</t>
  </si>
  <si>
    <t>Aix-12018.12.2</t>
  </si>
  <si>
    <t>Aix-12018.13.1</t>
  </si>
  <si>
    <t>R</t>
  </si>
  <si>
    <t>Aix-12018.13.2</t>
  </si>
  <si>
    <t>Aix-12018.10.2</t>
  </si>
  <si>
    <t>S</t>
  </si>
  <si>
    <t>Aix-12018.14.1</t>
  </si>
  <si>
    <t>U</t>
  </si>
  <si>
    <t>Aix-12018.14.2</t>
  </si>
  <si>
    <t>Aix-12018.15.1</t>
  </si>
  <si>
    <t>BK</t>
  </si>
  <si>
    <t>Aix-12018.15.2</t>
  </si>
  <si>
    <t>Aix-12018.15.3</t>
  </si>
  <si>
    <t>Arithmetic mean:</t>
  </si>
  <si>
    <t>SD:</t>
  </si>
  <si>
    <t xml:space="preserve">Large aliquots </t>
  </si>
  <si>
    <t>Aix-12018.1.1</t>
  </si>
  <si>
    <t>Aix-12018.3.5</t>
  </si>
  <si>
    <t>Aix-12018.4.6</t>
  </si>
  <si>
    <t>Aix-12018.5.1</t>
  </si>
  <si>
    <t>Aix-12018.12.3</t>
  </si>
  <si>
    <t>Aix-12018.10.3</t>
  </si>
  <si>
    <t>Aix-12018.10.4</t>
  </si>
  <si>
    <t>Aix-12018.14.3</t>
  </si>
  <si>
    <t>Aix-12018.15.4</t>
  </si>
  <si>
    <t>Supplementary Dataset S3: EA-GIS-AMS data from background bone R-EVA 1753</t>
  </si>
  <si>
    <t>Collagen wt in EA (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;;"/>
    <numFmt numFmtId="165" formatCode="0.0"/>
    <numFmt numFmtId="166" formatCode="0.0000"/>
    <numFmt numFmtId="167" formatCode="0.00000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rgb="FFFF0000"/>
      <name val="Verdana"/>
      <family val="2"/>
    </font>
    <font>
      <b/>
      <sz val="9"/>
      <color rgb="FFFF0000"/>
      <name val="Arial"/>
      <family val="2"/>
    </font>
    <font>
      <b/>
      <sz val="10"/>
      <color rgb="FFFF0000"/>
      <name val="Calibri"/>
      <family val="2"/>
      <scheme val="minor"/>
    </font>
    <font>
      <sz val="10"/>
      <name val="Courier"/>
      <family val="3"/>
    </font>
    <font>
      <sz val="10"/>
      <name val="MS Sans Serif"/>
      <family val="2"/>
    </font>
    <font>
      <sz val="18"/>
      <color theme="3"/>
      <name val="Cambria"/>
      <family val="2"/>
      <scheme val="maj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0" fontId="11" fillId="0" borderId="0"/>
    <xf numFmtId="0" fontId="11" fillId="0" borderId="0"/>
    <xf numFmtId="0" fontId="12" fillId="0" borderId="0"/>
    <xf numFmtId="0" fontId="13" fillId="0" borderId="0" applyNumberFormat="0" applyFill="0" applyBorder="0" applyAlignment="0" applyProtection="0"/>
  </cellStyleXfs>
  <cellXfs count="64">
    <xf numFmtId="0" fontId="0" fillId="0" borderId="0" xfId="0"/>
    <xf numFmtId="0" fontId="3" fillId="0" borderId="0" xfId="0" applyFont="1" applyFill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4" fillId="0" borderId="2" xfId="0" applyNumberFormat="1" applyFont="1" applyFill="1" applyBorder="1" applyAlignment="1" applyProtection="1">
      <alignment horizontal="center" vertical="center" wrapText="1"/>
    </xf>
    <xf numFmtId="49" fontId="4" fillId="0" borderId="2" xfId="0" applyNumberFormat="1" applyFont="1" applyFill="1" applyBorder="1" applyAlignment="1" applyProtection="1">
      <alignment horizontal="center" vertical="center" wrapText="1"/>
    </xf>
    <xf numFmtId="0" fontId="4" fillId="0" borderId="3" xfId="0" applyNumberFormat="1" applyFont="1" applyFill="1" applyBorder="1" applyAlignment="1" applyProtection="1">
      <alignment horizontal="center" vertical="center" wrapText="1"/>
    </xf>
    <xf numFmtId="0" fontId="0" fillId="0" borderId="0" xfId="0" applyFont="1"/>
    <xf numFmtId="0" fontId="2" fillId="0" borderId="4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 applyProtection="1">
      <alignment horizontal="center" vertical="center" wrapText="1"/>
    </xf>
    <xf numFmtId="49" fontId="4" fillId="0" borderId="0" xfId="0" applyNumberFormat="1" applyFont="1" applyFill="1" applyBorder="1" applyAlignment="1" applyProtection="1">
      <alignment horizontal="center" vertical="center" wrapText="1"/>
    </xf>
    <xf numFmtId="0" fontId="4" fillId="0" borderId="5" xfId="0" applyNumberFormat="1" applyFont="1" applyFill="1" applyBorder="1" applyAlignment="1" applyProtection="1">
      <alignment horizontal="center" vertical="center" wrapText="1"/>
    </xf>
    <xf numFmtId="17" fontId="6" fillId="0" borderId="4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 applyProtection="1">
      <alignment horizontal="center" vertical="center"/>
    </xf>
    <xf numFmtId="164" fontId="6" fillId="0" borderId="0" xfId="0" applyNumberFormat="1" applyFont="1" applyFill="1" applyBorder="1" applyAlignment="1" applyProtection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 applyProtection="1">
      <alignment horizontal="center" vertical="center"/>
      <protection locked="0"/>
    </xf>
    <xf numFmtId="165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166" fontId="6" fillId="0" borderId="0" xfId="0" applyNumberFormat="1" applyFont="1" applyFill="1" applyBorder="1" applyAlignment="1" applyProtection="1">
      <alignment horizontal="center" vertical="center"/>
    </xf>
    <xf numFmtId="3" fontId="6" fillId="0" borderId="0" xfId="0" applyNumberFormat="1" applyFont="1" applyFill="1" applyBorder="1" applyAlignment="1" applyProtection="1">
      <alignment horizontal="center" vertical="center"/>
    </xf>
    <xf numFmtId="3" fontId="6" fillId="0" borderId="5" xfId="0" applyNumberFormat="1" applyFont="1" applyFill="1" applyBorder="1" applyAlignment="1" applyProtection="1">
      <alignment horizontal="center" vertical="center"/>
    </xf>
    <xf numFmtId="0" fontId="6" fillId="0" borderId="0" xfId="0" applyFont="1"/>
    <xf numFmtId="2" fontId="6" fillId="0" borderId="0" xfId="0" applyNumberFormat="1" applyFont="1" applyFill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1" fontId="6" fillId="0" borderId="0" xfId="0" applyNumberFormat="1" applyFont="1" applyFill="1" applyBorder="1" applyAlignment="1" applyProtection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right" vertical="center"/>
    </xf>
    <xf numFmtId="166" fontId="2" fillId="0" borderId="0" xfId="0" applyNumberFormat="1" applyFont="1" applyFill="1" applyBorder="1" applyAlignment="1">
      <alignment horizontal="center" vertical="center"/>
    </xf>
    <xf numFmtId="3" fontId="0" fillId="0" borderId="0" xfId="0" applyNumberFormat="1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right" vertical="center"/>
    </xf>
    <xf numFmtId="167" fontId="2" fillId="0" borderId="7" xfId="0" applyNumberFormat="1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left" vertical="center"/>
    </xf>
    <xf numFmtId="1" fontId="6" fillId="0" borderId="0" xfId="0" applyNumberFormat="1" applyFont="1" applyFill="1" applyBorder="1" applyAlignment="1">
      <alignment horizontal="center" vertical="center"/>
    </xf>
    <xf numFmtId="166" fontId="6" fillId="0" borderId="0" xfId="0" applyNumberFormat="1" applyFont="1" applyFill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66" fontId="0" fillId="0" borderId="0" xfId="0" applyNumberFormat="1" applyFont="1" applyBorder="1" applyAlignment="1">
      <alignment horizontal="center" vertical="center"/>
    </xf>
    <xf numFmtId="3" fontId="0" fillId="0" borderId="0" xfId="0" applyNumberFormat="1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167" fontId="0" fillId="0" borderId="7" xfId="0" applyNumberFormat="1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1" fillId="0" borderId="0" xfId="0" applyFont="1" applyFill="1" applyBorder="1"/>
    <xf numFmtId="17" fontId="7" fillId="0" borderId="0" xfId="0" applyNumberFormat="1" applyFont="1" applyFill="1" applyBorder="1"/>
    <xf numFmtId="164" fontId="8" fillId="0" borderId="0" xfId="0" applyNumberFormat="1" applyFont="1" applyFill="1" applyBorder="1" applyAlignment="1" applyProtection="1"/>
    <xf numFmtId="0" fontId="7" fillId="0" borderId="0" xfId="0" applyFont="1" applyFill="1" applyBorder="1"/>
    <xf numFmtId="0" fontId="9" fillId="0" borderId="0" xfId="0" applyFont="1" applyFill="1" applyBorder="1" applyAlignment="1" applyProtection="1">
      <alignment horizontal="center"/>
      <protection locked="0"/>
    </xf>
    <xf numFmtId="165" fontId="7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right" wrapText="1"/>
    </xf>
    <xf numFmtId="166" fontId="8" fillId="0" borderId="0" xfId="0" applyNumberFormat="1" applyFont="1" applyFill="1" applyBorder="1" applyAlignment="1" applyProtection="1"/>
    <xf numFmtId="3" fontId="8" fillId="0" borderId="0" xfId="0" applyNumberFormat="1" applyFont="1" applyFill="1" applyBorder="1" applyAlignment="1" applyProtection="1"/>
  </cellXfs>
  <cellStyles count="5">
    <cellStyle name="Normal" xfId="0" builtinId="0"/>
    <cellStyle name="Normal 2" xfId="1"/>
    <cellStyle name="Normal 3" xfId="2"/>
    <cellStyle name="Standard 2" xfId="3"/>
    <cellStyle name="Title 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elen_fewlass/Documents/Documents/Max%20Planck/Research/Projects/Paper%202/Aix/FInal%20paper%20datasets/Pretreatment%20paper_dating_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sample dates"/>
      <sheetName val="June 2017_gasdates_backgrounds"/>
      <sheetName val="Dec 2017 gas dates backgrounds "/>
      <sheetName val="Background bone R-EVA 1753"/>
      <sheetName val="Chi2"/>
      <sheetName val="C1 measurements"/>
    </sheetNames>
    <sheetDataSet>
      <sheetData sheetId="0"/>
      <sheetData sheetId="1">
        <row r="3">
          <cell r="I3">
            <v>3.0845879919330589E-3</v>
          </cell>
          <cell r="J3">
            <v>14.604616334777818</v>
          </cell>
        </row>
        <row r="4">
          <cell r="I4">
            <v>3.6085185293859624E-3</v>
          </cell>
          <cell r="J4">
            <v>14.519399648411113</v>
          </cell>
        </row>
        <row r="7">
          <cell r="I7">
            <v>2.5950788798984512E-3</v>
          </cell>
          <cell r="J7">
            <v>16.416820627243887</v>
          </cell>
        </row>
        <row r="11">
          <cell r="I11">
            <v>3.5406167684290633E-3</v>
          </cell>
          <cell r="J11">
            <v>14.230177830392396</v>
          </cell>
        </row>
        <row r="12">
          <cell r="I12">
            <v>2.9075121999323447E-3</v>
          </cell>
          <cell r="J12">
            <v>16.406751723697646</v>
          </cell>
        </row>
        <row r="15">
          <cell r="I15">
            <v>4.2056671660032898E-3</v>
          </cell>
          <cell r="J15">
            <v>13.392446881751299</v>
          </cell>
        </row>
        <row r="16">
          <cell r="I16">
            <v>2.841356045579091E-3</v>
          </cell>
          <cell r="J16">
            <v>16.319587599936899</v>
          </cell>
        </row>
        <row r="18">
          <cell r="I18">
            <v>4.7276142717973899E-3</v>
          </cell>
          <cell r="J18">
            <v>12.608774926039173</v>
          </cell>
        </row>
        <row r="20">
          <cell r="I20">
            <v>5.3691221429008982E-3</v>
          </cell>
          <cell r="J20">
            <v>11.711146668207878</v>
          </cell>
        </row>
        <row r="21">
          <cell r="I21">
            <v>4.6597255407230401E-3</v>
          </cell>
          <cell r="J21">
            <v>18.088476697046346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7"/>
  <sheetViews>
    <sheetView tabSelected="1" workbookViewId="0">
      <selection activeCell="H36" sqref="H36"/>
    </sheetView>
  </sheetViews>
  <sheetFormatPr defaultRowHeight="14.5" x14ac:dyDescent="0.35"/>
  <cols>
    <col min="2" max="2" width="15.7265625" customWidth="1"/>
    <col min="3" max="3" width="15" customWidth="1"/>
    <col min="4" max="4" width="13.453125" customWidth="1"/>
    <col min="6" max="6" width="13.7265625" customWidth="1"/>
    <col min="7" max="7" width="14.81640625" customWidth="1"/>
    <col min="8" max="8" width="18.54296875" customWidth="1"/>
    <col min="9" max="9" width="14.54296875" customWidth="1"/>
    <col min="10" max="10" width="15.26953125" customWidth="1"/>
  </cols>
  <sheetData>
    <row r="1" spans="1:14" ht="15.75" x14ac:dyDescent="0.25">
      <c r="A1" s="1" t="s">
        <v>0</v>
      </c>
    </row>
    <row r="2" spans="1:14" ht="15.75" x14ac:dyDescent="0.25">
      <c r="A2" s="1" t="s">
        <v>1</v>
      </c>
    </row>
    <row r="3" spans="1:14" ht="16.5" thickBot="1" x14ac:dyDescent="0.3">
      <c r="A3" s="1" t="s">
        <v>63</v>
      </c>
    </row>
    <row r="4" spans="1:14" s="8" customFormat="1" ht="33" thickBot="1" x14ac:dyDescent="0.3">
      <c r="A4" s="2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4" t="s">
        <v>64</v>
      </c>
      <c r="I4" s="3" t="s">
        <v>9</v>
      </c>
      <c r="J4" s="5" t="s">
        <v>10</v>
      </c>
      <c r="K4" s="6" t="s">
        <v>11</v>
      </c>
      <c r="L4" s="5" t="s">
        <v>12</v>
      </c>
      <c r="M4" s="7" t="s">
        <v>13</v>
      </c>
    </row>
    <row r="5" spans="1:14" s="8" customFormat="1" ht="15.75" thickTop="1" x14ac:dyDescent="0.25">
      <c r="A5" s="9" t="s">
        <v>14</v>
      </c>
      <c r="B5" s="10"/>
      <c r="C5" s="10"/>
      <c r="D5" s="10"/>
      <c r="E5" s="10"/>
      <c r="F5" s="10"/>
      <c r="G5" s="10"/>
      <c r="H5" s="11"/>
      <c r="I5" s="10"/>
      <c r="J5" s="12"/>
      <c r="K5" s="13"/>
      <c r="L5" s="12"/>
      <c r="M5" s="14"/>
    </row>
    <row r="6" spans="1:14" s="8" customFormat="1" ht="15" x14ac:dyDescent="0.25">
      <c r="A6" s="15">
        <v>42887</v>
      </c>
      <c r="B6" s="16">
        <v>1753.29</v>
      </c>
      <c r="C6" s="17" t="s">
        <v>15</v>
      </c>
      <c r="D6" s="18" t="s">
        <v>16</v>
      </c>
      <c r="E6" s="18" t="s">
        <v>17</v>
      </c>
      <c r="F6" s="19">
        <v>69.2</v>
      </c>
      <c r="G6" s="20">
        <v>10.982658959538098</v>
      </c>
      <c r="H6" s="21">
        <v>83</v>
      </c>
      <c r="I6" s="18">
        <v>32</v>
      </c>
      <c r="J6" s="22">
        <v>3.0845879919330589E-3</v>
      </c>
      <c r="K6" s="22">
        <f>('[1]June 2017_gasdates_backgrounds'!J3/100)*'[1]June 2017_gasdates_backgrounds'!I3</f>
        <v>4.5049224173045058E-4</v>
      </c>
      <c r="L6" s="23">
        <v>46441.053699428237</v>
      </c>
      <c r="M6" s="24">
        <v>1173.1780210040604</v>
      </c>
      <c r="N6" s="25"/>
    </row>
    <row r="7" spans="1:14" s="8" customFormat="1" ht="15" x14ac:dyDescent="0.25">
      <c r="A7" s="15">
        <v>42887</v>
      </c>
      <c r="B7" s="16">
        <v>1753.29</v>
      </c>
      <c r="C7" s="17" t="s">
        <v>18</v>
      </c>
      <c r="D7" s="18" t="s">
        <v>16</v>
      </c>
      <c r="E7" s="18" t="s">
        <v>17</v>
      </c>
      <c r="F7" s="19">
        <v>69.2</v>
      </c>
      <c r="G7" s="20">
        <v>10.982658959538098</v>
      </c>
      <c r="H7" s="21">
        <v>75</v>
      </c>
      <c r="I7" s="18">
        <v>29</v>
      </c>
      <c r="J7" s="22">
        <v>3.6085185293859624E-3</v>
      </c>
      <c r="K7" s="22">
        <f>('[1]June 2017_gasdates_backgrounds'!J4/100)*'[1]June 2017_gasdates_backgrounds'!I4</f>
        <v>5.2393522666851534E-4</v>
      </c>
      <c r="L7" s="23">
        <v>45180.854599945291</v>
      </c>
      <c r="M7" s="24">
        <v>1166.332627658797</v>
      </c>
      <c r="N7" s="25"/>
    </row>
    <row r="8" spans="1:14" s="8" customFormat="1" ht="15" x14ac:dyDescent="0.25">
      <c r="A8" s="15">
        <v>42887</v>
      </c>
      <c r="B8" s="16">
        <v>1753.34</v>
      </c>
      <c r="C8" s="17" t="s">
        <v>19</v>
      </c>
      <c r="D8" s="18" t="s">
        <v>20</v>
      </c>
      <c r="E8" s="18" t="s">
        <v>17</v>
      </c>
      <c r="F8" s="19">
        <v>99.4</v>
      </c>
      <c r="G8" s="20">
        <v>11</v>
      </c>
      <c r="H8" s="21">
        <v>79</v>
      </c>
      <c r="I8" s="18">
        <v>33</v>
      </c>
      <c r="J8" s="22">
        <v>2.5950788798984512E-3</v>
      </c>
      <c r="K8" s="22">
        <f>('[1]June 2017_gasdates_backgrounds'!J7/100)*'[1]June 2017_gasdates_backgrounds'!I7</f>
        <v>4.2602944484841854E-4</v>
      </c>
      <c r="L8" s="23">
        <v>47829.15281597351</v>
      </c>
      <c r="M8" s="24">
        <v>1318.7510505692187</v>
      </c>
      <c r="N8" s="25"/>
    </row>
    <row r="9" spans="1:14" s="8" customFormat="1" ht="15" x14ac:dyDescent="0.25">
      <c r="A9" s="15">
        <v>42887</v>
      </c>
      <c r="B9" s="16">
        <v>1753.39</v>
      </c>
      <c r="C9" s="17" t="s">
        <v>21</v>
      </c>
      <c r="D9" s="18" t="s">
        <v>22</v>
      </c>
      <c r="E9" s="18" t="s">
        <v>17</v>
      </c>
      <c r="F9" s="19">
        <v>99.7</v>
      </c>
      <c r="G9" s="20">
        <v>12.236710130390991</v>
      </c>
      <c r="H9" s="21">
        <v>79</v>
      </c>
      <c r="I9" s="18">
        <v>32</v>
      </c>
      <c r="J9" s="22">
        <v>3.5406167684290633E-3</v>
      </c>
      <c r="K9" s="22">
        <f>('[1]June 2017_gasdates_backgrounds'!J11/100)*'[1]June 2017_gasdates_backgrounds'!I11</f>
        <v>5.0383606244014823E-4</v>
      </c>
      <c r="L9" s="23">
        <v>45333.451018973989</v>
      </c>
      <c r="M9" s="24">
        <v>1143.0996530762054</v>
      </c>
      <c r="N9" s="25"/>
    </row>
    <row r="10" spans="1:14" s="8" customFormat="1" ht="15" x14ac:dyDescent="0.25">
      <c r="A10" s="15">
        <v>42887</v>
      </c>
      <c r="B10" s="16">
        <v>1753.39</v>
      </c>
      <c r="C10" s="17" t="s">
        <v>23</v>
      </c>
      <c r="D10" s="18" t="s">
        <v>22</v>
      </c>
      <c r="E10" s="18" t="s">
        <v>17</v>
      </c>
      <c r="F10" s="19">
        <v>99.7</v>
      </c>
      <c r="G10" s="20">
        <v>12.236710130390991</v>
      </c>
      <c r="H10" s="21">
        <v>76</v>
      </c>
      <c r="I10" s="18">
        <v>32</v>
      </c>
      <c r="J10" s="22">
        <v>2.9075121999323447E-3</v>
      </c>
      <c r="K10" s="22">
        <f>('[1]June 2017_gasdates_backgrounds'!J12/100)*'[1]June 2017_gasdates_backgrounds'!I12</f>
        <v>4.7702830797911931E-4</v>
      </c>
      <c r="L10" s="23">
        <v>46915.962653291135</v>
      </c>
      <c r="M10" s="24">
        <v>1317.9422229995462</v>
      </c>
      <c r="N10" s="25"/>
    </row>
    <row r="11" spans="1:14" s="8" customFormat="1" ht="15" x14ac:dyDescent="0.25">
      <c r="A11" s="15">
        <v>42887</v>
      </c>
      <c r="B11" s="16">
        <v>1753.41</v>
      </c>
      <c r="C11" s="17" t="s">
        <v>24</v>
      </c>
      <c r="D11" s="18" t="s">
        <v>25</v>
      </c>
      <c r="E11" s="18" t="s">
        <v>17</v>
      </c>
      <c r="F11" s="19">
        <v>97.6</v>
      </c>
      <c r="G11" s="20">
        <v>13.114754098359912</v>
      </c>
      <c r="H11" s="21">
        <v>69</v>
      </c>
      <c r="I11" s="18">
        <v>28</v>
      </c>
      <c r="J11" s="22">
        <v>4.2056671660032898E-3</v>
      </c>
      <c r="K11" s="22">
        <f>('[1]June 2017_gasdates_backgrounds'!J15/100)*'[1]June 2017_gasdates_backgrounds'!I15</f>
        <v>5.6324174123024583E-4</v>
      </c>
      <c r="L11" s="23">
        <v>43950.727397445597</v>
      </c>
      <c r="M11" s="24">
        <v>1075.8053459932921</v>
      </c>
      <c r="N11" s="25"/>
    </row>
    <row r="12" spans="1:14" s="8" customFormat="1" ht="15" x14ac:dyDescent="0.25">
      <c r="A12" s="15">
        <v>42887</v>
      </c>
      <c r="B12" s="16">
        <v>1753.41</v>
      </c>
      <c r="C12" s="17" t="s">
        <v>26</v>
      </c>
      <c r="D12" s="18" t="s">
        <v>25</v>
      </c>
      <c r="E12" s="18" t="s">
        <v>17</v>
      </c>
      <c r="F12" s="19">
        <v>97.6</v>
      </c>
      <c r="G12" s="20">
        <v>13.114754098359912</v>
      </c>
      <c r="H12" s="21">
        <v>81</v>
      </c>
      <c r="I12" s="18">
        <v>33</v>
      </c>
      <c r="J12" s="22">
        <v>2.841356045579091E-3</v>
      </c>
      <c r="K12" s="22">
        <f>('[1]June 2017_gasdates_backgrounds'!J16/100)*'[1]June 2017_gasdates_backgrounds'!I16</f>
        <v>4.6369758888438277E-4</v>
      </c>
      <c r="L12" s="23">
        <v>47100.851549382467</v>
      </c>
      <c r="M12" s="24">
        <v>1310.9403934497566</v>
      </c>
      <c r="N12" s="25"/>
    </row>
    <row r="13" spans="1:14" s="8" customFormat="1" ht="15" x14ac:dyDescent="0.25">
      <c r="A13" s="15">
        <v>42887</v>
      </c>
      <c r="B13" s="16">
        <v>1753.43</v>
      </c>
      <c r="C13" s="17" t="s">
        <v>27</v>
      </c>
      <c r="D13" s="18" t="s">
        <v>28</v>
      </c>
      <c r="E13" s="18" t="s">
        <v>29</v>
      </c>
      <c r="F13" s="19">
        <v>80.900000000000006</v>
      </c>
      <c r="G13" s="20">
        <v>2.3485784919649397</v>
      </c>
      <c r="H13" s="21">
        <v>76</v>
      </c>
      <c r="I13" s="18">
        <v>27</v>
      </c>
      <c r="J13" s="22">
        <v>4.7276142717973899E-3</v>
      </c>
      <c r="K13" s="22">
        <f>('[1]June 2017_gasdates_backgrounds'!J18/100)*'[1]June 2017_gasdates_backgrounds'!I18</f>
        <v>5.9609424290223872E-4</v>
      </c>
      <c r="L13" s="23">
        <v>43010.973444372226</v>
      </c>
      <c r="M13" s="24">
        <v>1012.8535578022286</v>
      </c>
      <c r="N13" s="25"/>
    </row>
    <row r="14" spans="1:14" s="8" customFormat="1" ht="15" x14ac:dyDescent="0.25">
      <c r="A14" s="15">
        <v>42887</v>
      </c>
      <c r="B14" s="16">
        <v>1753.45</v>
      </c>
      <c r="C14" s="17" t="s">
        <v>30</v>
      </c>
      <c r="D14" s="18" t="s">
        <v>31</v>
      </c>
      <c r="E14" s="18" t="s">
        <v>29</v>
      </c>
      <c r="F14" s="19">
        <v>87.8</v>
      </c>
      <c r="G14" s="20">
        <v>5.8086560364458482</v>
      </c>
      <c r="H14" s="21">
        <v>76</v>
      </c>
      <c r="I14" s="18">
        <v>24</v>
      </c>
      <c r="J14" s="22">
        <v>5.3691221429008982E-3</v>
      </c>
      <c r="K14" s="22">
        <f>('[1]June 2017_gasdates_backgrounds'!J20/100)*'[1]June 2017_gasdates_backgrounds'!I20</f>
        <v>6.2878576895034999E-4</v>
      </c>
      <c r="L14" s="23">
        <v>41988.833996029207</v>
      </c>
      <c r="M14" s="24">
        <v>940.74774420326673</v>
      </c>
      <c r="N14" s="25"/>
    </row>
    <row r="15" spans="1:14" s="8" customFormat="1" ht="15" x14ac:dyDescent="0.25">
      <c r="A15" s="15">
        <v>42887</v>
      </c>
      <c r="B15" s="16">
        <v>1753.45</v>
      </c>
      <c r="C15" s="17" t="s">
        <v>32</v>
      </c>
      <c r="D15" s="18" t="s">
        <v>31</v>
      </c>
      <c r="E15" s="18" t="s">
        <v>29</v>
      </c>
      <c r="F15" s="19">
        <v>87.8</v>
      </c>
      <c r="G15" s="20">
        <v>5.8086560364458482</v>
      </c>
      <c r="H15" s="21">
        <v>81</v>
      </c>
      <c r="I15" s="18">
        <v>24</v>
      </c>
      <c r="J15" s="22">
        <v>4.6597255407230401E-3</v>
      </c>
      <c r="K15" s="22">
        <f>('[1]June 2017_gasdates_backgrounds'!J21/100)*'[1]June 2017_gasdates_backgrounds'!I21</f>
        <v>8.4287336858000393E-4</v>
      </c>
      <c r="L15" s="23">
        <v>43127.162837896234</v>
      </c>
      <c r="M15" s="24">
        <v>1453.0339454303601</v>
      </c>
      <c r="N15" s="25"/>
    </row>
    <row r="16" spans="1:14" s="8" customFormat="1" ht="15" x14ac:dyDescent="0.25">
      <c r="A16" s="15">
        <v>43070</v>
      </c>
      <c r="B16" s="26">
        <v>1753.48</v>
      </c>
      <c r="C16" s="18" t="s">
        <v>33</v>
      </c>
      <c r="D16" s="18" t="s">
        <v>34</v>
      </c>
      <c r="E16" s="18" t="s">
        <v>17</v>
      </c>
      <c r="F16" s="18">
        <v>62</v>
      </c>
      <c r="G16" s="18">
        <v>13.5</v>
      </c>
      <c r="H16" s="27">
        <v>99</v>
      </c>
      <c r="I16" s="28">
        <v>50</v>
      </c>
      <c r="J16" s="22">
        <v>4.3489711892911644E-3</v>
      </c>
      <c r="K16" s="22">
        <v>5.3476194197192551E-4</v>
      </c>
      <c r="L16" s="23">
        <v>43680</v>
      </c>
      <c r="M16" s="24">
        <v>990</v>
      </c>
      <c r="N16" s="25"/>
    </row>
    <row r="17" spans="1:14" s="8" customFormat="1" ht="15" x14ac:dyDescent="0.25">
      <c r="A17" s="15">
        <v>43070</v>
      </c>
      <c r="B17" s="26">
        <v>1753.48</v>
      </c>
      <c r="C17" s="18" t="s">
        <v>35</v>
      </c>
      <c r="D17" s="18" t="s">
        <v>34</v>
      </c>
      <c r="E17" s="18" t="s">
        <v>17</v>
      </c>
      <c r="F17" s="18">
        <v>62</v>
      </c>
      <c r="G17" s="18">
        <v>13.5</v>
      </c>
      <c r="H17" s="27">
        <v>95</v>
      </c>
      <c r="I17" s="28">
        <v>36</v>
      </c>
      <c r="J17" s="22">
        <v>4.561867375262949E-3</v>
      </c>
      <c r="K17" s="22">
        <v>5.7227373688955099E-4</v>
      </c>
      <c r="L17" s="23">
        <v>43300</v>
      </c>
      <c r="M17" s="24">
        <v>1010</v>
      </c>
      <c r="N17" s="25"/>
    </row>
    <row r="18" spans="1:14" s="8" customFormat="1" ht="15" x14ac:dyDescent="0.25">
      <c r="A18" s="15">
        <v>43070</v>
      </c>
      <c r="B18" s="26">
        <v>1753.56</v>
      </c>
      <c r="C18" s="18" t="s">
        <v>36</v>
      </c>
      <c r="D18" s="18" t="s">
        <v>37</v>
      </c>
      <c r="E18" s="18" t="s">
        <v>17</v>
      </c>
      <c r="F18" s="18">
        <v>68.7</v>
      </c>
      <c r="G18" s="20">
        <v>12.954876273653037</v>
      </c>
      <c r="H18" s="27">
        <v>90</v>
      </c>
      <c r="I18" s="28">
        <v>39</v>
      </c>
      <c r="J18" s="22">
        <v>4.3941199583370531E-3</v>
      </c>
      <c r="K18" s="22">
        <v>5.1444262475979765E-4</v>
      </c>
      <c r="L18" s="23">
        <v>43600</v>
      </c>
      <c r="M18" s="24">
        <v>940</v>
      </c>
      <c r="N18" s="25"/>
    </row>
    <row r="19" spans="1:14" s="8" customFormat="1" ht="15" x14ac:dyDescent="0.25">
      <c r="A19" s="15">
        <v>43070</v>
      </c>
      <c r="B19" s="26">
        <v>1753.56</v>
      </c>
      <c r="C19" s="18" t="s">
        <v>38</v>
      </c>
      <c r="D19" s="18" t="s">
        <v>37</v>
      </c>
      <c r="E19" s="18" t="s">
        <v>17</v>
      </c>
      <c r="F19" s="18">
        <v>68.7</v>
      </c>
      <c r="G19" s="20">
        <v>12.954876273653037</v>
      </c>
      <c r="H19" s="27">
        <v>103</v>
      </c>
      <c r="I19" s="28">
        <v>45</v>
      </c>
      <c r="J19" s="22">
        <v>3.7709969850663588E-3</v>
      </c>
      <c r="K19" s="22">
        <v>4.6871007695565203E-4</v>
      </c>
      <c r="L19" s="23">
        <v>44830</v>
      </c>
      <c r="M19" s="24">
        <v>1000</v>
      </c>
      <c r="N19" s="25"/>
    </row>
    <row r="20" spans="1:14" s="8" customFormat="1" ht="15" x14ac:dyDescent="0.25">
      <c r="A20" s="15">
        <v>43070</v>
      </c>
      <c r="B20" s="26">
        <v>1753.59</v>
      </c>
      <c r="C20" s="18" t="s">
        <v>39</v>
      </c>
      <c r="D20" s="18" t="s">
        <v>40</v>
      </c>
      <c r="E20" s="18" t="s">
        <v>17</v>
      </c>
      <c r="F20" s="18">
        <v>79.900000000000006</v>
      </c>
      <c r="G20" s="18">
        <v>14.6</v>
      </c>
      <c r="H20" s="27">
        <v>90</v>
      </c>
      <c r="I20" s="28">
        <v>41</v>
      </c>
      <c r="J20" s="22">
        <v>3.9418238858020347E-3</v>
      </c>
      <c r="K20" s="22">
        <v>5.9130126047243314E-4</v>
      </c>
      <c r="L20" s="23">
        <v>44470</v>
      </c>
      <c r="M20" s="24">
        <v>1200</v>
      </c>
      <c r="N20" s="25"/>
    </row>
    <row r="21" spans="1:14" s="8" customFormat="1" ht="15" x14ac:dyDescent="0.25">
      <c r="A21" s="15">
        <v>43070</v>
      </c>
      <c r="B21" s="26">
        <v>1753.59</v>
      </c>
      <c r="C21" s="18" t="s">
        <v>41</v>
      </c>
      <c r="D21" s="18" t="s">
        <v>40</v>
      </c>
      <c r="E21" s="18" t="s">
        <v>17</v>
      </c>
      <c r="F21" s="18">
        <v>79.900000000000006</v>
      </c>
      <c r="G21" s="18">
        <v>14.6</v>
      </c>
      <c r="H21" s="27">
        <v>105</v>
      </c>
      <c r="I21" s="28">
        <v>46</v>
      </c>
      <c r="J21" s="22">
        <v>3.7455857329959331E-3</v>
      </c>
      <c r="K21" s="22">
        <v>4.3316592691303819E-4</v>
      </c>
      <c r="L21" s="23">
        <v>44880</v>
      </c>
      <c r="M21" s="24">
        <v>930</v>
      </c>
      <c r="N21" s="25"/>
    </row>
    <row r="22" spans="1:14" s="8" customFormat="1" ht="15" x14ac:dyDescent="0.25">
      <c r="A22" s="15">
        <v>43070</v>
      </c>
      <c r="B22" s="26">
        <v>1753.6</v>
      </c>
      <c r="C22" s="18" t="s">
        <v>42</v>
      </c>
      <c r="D22" s="18" t="s">
        <v>43</v>
      </c>
      <c r="E22" s="18" t="s">
        <v>17</v>
      </c>
      <c r="F22" s="18">
        <v>69.3</v>
      </c>
      <c r="G22" s="20">
        <v>14.718614718614457</v>
      </c>
      <c r="H22" s="27">
        <v>99</v>
      </c>
      <c r="I22" s="28">
        <v>43</v>
      </c>
      <c r="J22" s="22">
        <v>3.8210334020199561E-3</v>
      </c>
      <c r="K22" s="22">
        <v>5.0328287286427909E-4</v>
      </c>
      <c r="L22" s="23">
        <v>44720</v>
      </c>
      <c r="M22" s="24">
        <v>1060</v>
      </c>
      <c r="N22" s="25"/>
    </row>
    <row r="23" spans="1:14" s="8" customFormat="1" ht="15" x14ac:dyDescent="0.25">
      <c r="A23" s="15">
        <v>43070</v>
      </c>
      <c r="B23" s="26">
        <v>1753.62</v>
      </c>
      <c r="C23" s="18" t="s">
        <v>44</v>
      </c>
      <c r="D23" s="18" t="s">
        <v>45</v>
      </c>
      <c r="E23" s="18" t="s">
        <v>17</v>
      </c>
      <c r="F23" s="18">
        <v>55.9</v>
      </c>
      <c r="G23" s="18">
        <v>15.4</v>
      </c>
      <c r="H23" s="27">
        <v>93</v>
      </c>
      <c r="I23" s="28">
        <v>41</v>
      </c>
      <c r="J23" s="22">
        <v>4.8544080597561195E-3</v>
      </c>
      <c r="K23" s="22">
        <v>5.3058262910705956E-4</v>
      </c>
      <c r="L23" s="23">
        <v>42800</v>
      </c>
      <c r="M23" s="24">
        <v>880</v>
      </c>
      <c r="N23" s="25"/>
    </row>
    <row r="24" spans="1:14" s="8" customFormat="1" ht="15" x14ac:dyDescent="0.25">
      <c r="A24" s="15">
        <v>43070</v>
      </c>
      <c r="B24" s="26">
        <v>1753.62</v>
      </c>
      <c r="C24" s="18" t="s">
        <v>46</v>
      </c>
      <c r="D24" s="18" t="s">
        <v>45</v>
      </c>
      <c r="E24" s="18" t="s">
        <v>17</v>
      </c>
      <c r="F24" s="18">
        <v>55.9</v>
      </c>
      <c r="G24" s="18">
        <v>15.4</v>
      </c>
      <c r="H24" s="27">
        <v>112</v>
      </c>
      <c r="I24" s="28">
        <v>49</v>
      </c>
      <c r="J24" s="22">
        <v>3.8256578134559637E-3</v>
      </c>
      <c r="K24" s="22">
        <v>4.7425520711567534E-4</v>
      </c>
      <c r="L24" s="23">
        <v>44710</v>
      </c>
      <c r="M24" s="24">
        <v>1000</v>
      </c>
      <c r="N24" s="25"/>
    </row>
    <row r="25" spans="1:14" s="8" customFormat="1" ht="15" x14ac:dyDescent="0.25">
      <c r="A25" s="15">
        <v>43070</v>
      </c>
      <c r="B25" s="26">
        <v>1753.64</v>
      </c>
      <c r="C25" s="18" t="s">
        <v>47</v>
      </c>
      <c r="D25" s="18" t="s">
        <v>48</v>
      </c>
      <c r="E25" s="18" t="s">
        <v>17</v>
      </c>
      <c r="F25" s="18">
        <v>76.2</v>
      </c>
      <c r="G25" s="20">
        <v>11.023622047243617</v>
      </c>
      <c r="H25" s="27">
        <v>102</v>
      </c>
      <c r="I25" s="28">
        <v>53</v>
      </c>
      <c r="J25" s="22">
        <v>3.9514717037811755E-3</v>
      </c>
      <c r="K25" s="22">
        <v>4.3911669576574512E-4</v>
      </c>
      <c r="L25" s="23">
        <v>44450</v>
      </c>
      <c r="M25" s="24">
        <v>890</v>
      </c>
      <c r="N25" s="25"/>
    </row>
    <row r="26" spans="1:14" s="8" customFormat="1" ht="15" x14ac:dyDescent="0.25">
      <c r="A26" s="15">
        <v>43070</v>
      </c>
      <c r="B26" s="26">
        <v>1753.64</v>
      </c>
      <c r="C26" s="18" t="s">
        <v>49</v>
      </c>
      <c r="D26" s="18" t="s">
        <v>48</v>
      </c>
      <c r="E26" s="18" t="s">
        <v>17</v>
      </c>
      <c r="F26" s="18">
        <v>76.2</v>
      </c>
      <c r="G26" s="20">
        <v>11.023622047243617</v>
      </c>
      <c r="H26" s="27">
        <v>108</v>
      </c>
      <c r="I26" s="28">
        <v>41</v>
      </c>
      <c r="J26" s="22">
        <v>3.8288664130270572E-3</v>
      </c>
      <c r="K26" s="22">
        <v>4.1910379569673858E-4</v>
      </c>
      <c r="L26" s="23">
        <v>44700</v>
      </c>
      <c r="M26" s="24">
        <v>880</v>
      </c>
      <c r="N26" s="25"/>
    </row>
    <row r="27" spans="1:14" s="8" customFormat="1" ht="15" x14ac:dyDescent="0.25">
      <c r="A27" s="15">
        <v>43070</v>
      </c>
      <c r="B27" s="26">
        <v>1753.64</v>
      </c>
      <c r="C27" s="18" t="s">
        <v>50</v>
      </c>
      <c r="D27" s="18" t="s">
        <v>48</v>
      </c>
      <c r="E27" s="18" t="s">
        <v>17</v>
      </c>
      <c r="F27" s="18">
        <v>76.2</v>
      </c>
      <c r="G27" s="20">
        <v>11.023622047243617</v>
      </c>
      <c r="H27" s="27">
        <v>98</v>
      </c>
      <c r="I27" s="28">
        <v>34</v>
      </c>
      <c r="J27" s="22">
        <v>3.8637020461213985E-3</v>
      </c>
      <c r="K27" s="22">
        <v>4.265965462043116E-4</v>
      </c>
      <c r="L27" s="23">
        <v>44630</v>
      </c>
      <c r="M27" s="24">
        <v>890</v>
      </c>
      <c r="N27" s="25"/>
    </row>
    <row r="28" spans="1:14" s="8" customFormat="1" ht="15" x14ac:dyDescent="0.25">
      <c r="A28" s="29"/>
      <c r="B28" s="30"/>
      <c r="C28" s="30"/>
      <c r="D28" s="30"/>
      <c r="E28" s="30"/>
      <c r="F28" s="30"/>
      <c r="G28" s="30"/>
      <c r="H28" s="30"/>
      <c r="I28" s="31" t="s">
        <v>51</v>
      </c>
      <c r="J28" s="32">
        <f>AVERAGE(J6:J27)</f>
        <v>3.929468368249988E-3</v>
      </c>
      <c r="K28" s="30"/>
      <c r="L28" s="33"/>
      <c r="M28" s="34"/>
    </row>
    <row r="29" spans="1:14" s="8" customFormat="1" ht="15.75" thickBot="1" x14ac:dyDescent="0.3">
      <c r="A29" s="35"/>
      <c r="B29" s="36"/>
      <c r="C29" s="36"/>
      <c r="D29" s="36"/>
      <c r="E29" s="36"/>
      <c r="F29" s="36"/>
      <c r="G29" s="36"/>
      <c r="H29" s="36"/>
      <c r="I29" s="37" t="s">
        <v>52</v>
      </c>
      <c r="J29" s="38">
        <f>STDEV(J6:J27)</f>
        <v>6.9144726568106047E-4</v>
      </c>
      <c r="K29" s="36"/>
      <c r="L29" s="36"/>
      <c r="M29" s="39"/>
    </row>
    <row r="30" spans="1:14" s="8" customFormat="1" ht="15" x14ac:dyDescent="0.25">
      <c r="A30" s="40" t="s">
        <v>53</v>
      </c>
      <c r="B30" s="30"/>
      <c r="C30" s="30"/>
      <c r="D30" s="30"/>
      <c r="E30" s="30"/>
      <c r="F30" s="30"/>
      <c r="G30" s="30"/>
      <c r="H30" s="30"/>
      <c r="I30" s="30"/>
      <c r="J30" s="30"/>
      <c r="K30" s="30"/>
      <c r="L30" s="30"/>
      <c r="M30" s="34"/>
    </row>
    <row r="31" spans="1:14" s="25" customFormat="1" x14ac:dyDescent="0.35">
      <c r="A31" s="15">
        <v>42887</v>
      </c>
      <c r="B31" s="16">
        <v>1753.29</v>
      </c>
      <c r="C31" s="17" t="s">
        <v>54</v>
      </c>
      <c r="D31" s="18" t="s">
        <v>16</v>
      </c>
      <c r="E31" s="18" t="s">
        <v>17</v>
      </c>
      <c r="F31" s="19">
        <v>69.2</v>
      </c>
      <c r="G31" s="20">
        <v>10.982658959538098</v>
      </c>
      <c r="H31" s="21">
        <v>207</v>
      </c>
      <c r="I31" s="18">
        <v>79</v>
      </c>
      <c r="J31" s="22">
        <v>2.5075669386746377E-3</v>
      </c>
      <c r="K31" s="22">
        <v>4.2082003758498328E-4</v>
      </c>
      <c r="L31" s="23">
        <v>48104.714125534003</v>
      </c>
      <c r="M31" s="24">
        <v>1348.086132438104</v>
      </c>
    </row>
    <row r="32" spans="1:14" s="25" customFormat="1" x14ac:dyDescent="0.35">
      <c r="A32" s="15">
        <v>42887</v>
      </c>
      <c r="B32" s="16">
        <v>1753.34</v>
      </c>
      <c r="C32" s="17" t="s">
        <v>55</v>
      </c>
      <c r="D32" s="18" t="s">
        <v>20</v>
      </c>
      <c r="E32" s="18" t="s">
        <v>17</v>
      </c>
      <c r="F32" s="19">
        <v>99.4</v>
      </c>
      <c r="G32" s="20">
        <v>11</v>
      </c>
      <c r="H32" s="21">
        <v>198</v>
      </c>
      <c r="I32" s="18">
        <v>82</v>
      </c>
      <c r="J32" s="22">
        <v>1.2758186377914301E-3</v>
      </c>
      <c r="K32" s="22">
        <v>2.8146155273386919E-4</v>
      </c>
      <c r="L32" s="23">
        <v>53532.762190923619</v>
      </c>
      <c r="M32" s="24">
        <v>1772.1639695534452</v>
      </c>
    </row>
    <row r="33" spans="1:21" s="25" customFormat="1" x14ac:dyDescent="0.35">
      <c r="A33" s="15">
        <v>42887</v>
      </c>
      <c r="B33" s="16">
        <v>1753.39</v>
      </c>
      <c r="C33" s="17" t="s">
        <v>56</v>
      </c>
      <c r="D33" s="18" t="s">
        <v>22</v>
      </c>
      <c r="E33" s="18" t="s">
        <v>17</v>
      </c>
      <c r="F33" s="19">
        <v>99.7</v>
      </c>
      <c r="G33" s="20">
        <v>12.236710130390991</v>
      </c>
      <c r="H33" s="21">
        <v>205</v>
      </c>
      <c r="I33" s="18">
        <v>88</v>
      </c>
      <c r="J33" s="22">
        <v>1.83324176134597E-3</v>
      </c>
      <c r="K33" s="22">
        <v>3.2332993765603986E-4</v>
      </c>
      <c r="L33" s="23">
        <v>50620.84409199626</v>
      </c>
      <c r="M33" s="24">
        <v>1416.771924827138</v>
      </c>
    </row>
    <row r="34" spans="1:21" s="25" customFormat="1" x14ac:dyDescent="0.35">
      <c r="A34" s="15">
        <v>42887</v>
      </c>
      <c r="B34" s="16">
        <v>1753.41</v>
      </c>
      <c r="C34" s="17" t="s">
        <v>57</v>
      </c>
      <c r="D34" s="18" t="s">
        <v>25</v>
      </c>
      <c r="E34" s="18" t="s">
        <v>17</v>
      </c>
      <c r="F34" s="19">
        <v>97.6</v>
      </c>
      <c r="G34" s="20">
        <v>13.114754098359912</v>
      </c>
      <c r="H34" s="21">
        <v>218</v>
      </c>
      <c r="I34" s="18">
        <v>89</v>
      </c>
      <c r="J34" s="22">
        <v>2.7422707395935099E-3</v>
      </c>
      <c r="K34" s="22">
        <v>4.4344617155466268E-4</v>
      </c>
      <c r="L34" s="23">
        <v>47385.98109908223</v>
      </c>
      <c r="M34" s="24">
        <v>1298.9856268854696</v>
      </c>
    </row>
    <row r="35" spans="1:21" s="25" customFormat="1" x14ac:dyDescent="0.35">
      <c r="A35" s="15">
        <v>43070</v>
      </c>
      <c r="B35" s="26">
        <v>1753.56</v>
      </c>
      <c r="C35" s="18" t="s">
        <v>58</v>
      </c>
      <c r="D35" s="18" t="s">
        <v>37</v>
      </c>
      <c r="E35" s="18" t="s">
        <v>17</v>
      </c>
      <c r="F35" s="18">
        <v>68.7</v>
      </c>
      <c r="G35" s="20">
        <v>12.954876273653037</v>
      </c>
      <c r="H35" s="27">
        <v>226</v>
      </c>
      <c r="I35" s="41">
        <v>97</v>
      </c>
      <c r="J35" s="42">
        <v>2.3767973380313056E-3</v>
      </c>
      <c r="K35" s="42">
        <v>3.5826702963421322E-4</v>
      </c>
      <c r="L35" s="23">
        <v>48530</v>
      </c>
      <c r="M35" s="24">
        <v>1210</v>
      </c>
    </row>
    <row r="36" spans="1:21" s="25" customFormat="1" x14ac:dyDescent="0.35">
      <c r="A36" s="15">
        <v>43070</v>
      </c>
      <c r="B36" s="26">
        <v>1753.6</v>
      </c>
      <c r="C36" s="18" t="s">
        <v>59</v>
      </c>
      <c r="D36" s="18" t="s">
        <v>43</v>
      </c>
      <c r="E36" s="18" t="s">
        <v>17</v>
      </c>
      <c r="F36" s="18">
        <v>69.3</v>
      </c>
      <c r="G36" s="20">
        <v>14.718614718614457</v>
      </c>
      <c r="H36" s="27">
        <v>231</v>
      </c>
      <c r="I36" s="41">
        <v>96</v>
      </c>
      <c r="J36" s="42">
        <v>2.5822164175052786E-3</v>
      </c>
      <c r="K36" s="42">
        <v>4.0644339908235368E-4</v>
      </c>
      <c r="L36" s="23">
        <v>47870</v>
      </c>
      <c r="M36" s="24">
        <v>1260</v>
      </c>
    </row>
    <row r="37" spans="1:21" s="25" customFormat="1" x14ac:dyDescent="0.35">
      <c r="A37" s="15">
        <v>43070</v>
      </c>
      <c r="B37" s="26">
        <v>1753.6</v>
      </c>
      <c r="C37" s="18" t="s">
        <v>60</v>
      </c>
      <c r="D37" s="18" t="s">
        <v>43</v>
      </c>
      <c r="E37" s="18" t="s">
        <v>17</v>
      </c>
      <c r="F37" s="18">
        <v>69.3</v>
      </c>
      <c r="G37" s="20">
        <v>14.718614718614457</v>
      </c>
      <c r="H37" s="27">
        <v>221</v>
      </c>
      <c r="I37" s="41">
        <v>96</v>
      </c>
      <c r="J37" s="42">
        <v>2.8758070472847666E-3</v>
      </c>
      <c r="K37" s="42">
        <v>4.2509405463368277E-4</v>
      </c>
      <c r="L37" s="23">
        <v>47000</v>
      </c>
      <c r="M37" s="24">
        <v>1190</v>
      </c>
    </row>
    <row r="38" spans="1:21" s="25" customFormat="1" x14ac:dyDescent="0.35">
      <c r="A38" s="15">
        <v>43070</v>
      </c>
      <c r="B38" s="26">
        <v>1753.62</v>
      </c>
      <c r="C38" s="18" t="s">
        <v>61</v>
      </c>
      <c r="D38" s="18" t="s">
        <v>45</v>
      </c>
      <c r="E38" s="18" t="s">
        <v>17</v>
      </c>
      <c r="F38" s="18">
        <v>55.9</v>
      </c>
      <c r="G38" s="18">
        <v>15.4</v>
      </c>
      <c r="H38" s="27">
        <v>224</v>
      </c>
      <c r="I38" s="41">
        <v>97</v>
      </c>
      <c r="J38" s="42">
        <v>3.4030048968299842E-3</v>
      </c>
      <c r="K38" s="42">
        <v>3.683066134366436E-4</v>
      </c>
      <c r="L38" s="23">
        <v>45650</v>
      </c>
      <c r="M38" s="24">
        <v>870</v>
      </c>
    </row>
    <row r="39" spans="1:21" s="25" customFormat="1" x14ac:dyDescent="0.35">
      <c r="A39" s="15">
        <v>43070</v>
      </c>
      <c r="B39" s="26">
        <v>1753.64</v>
      </c>
      <c r="C39" s="18" t="s">
        <v>62</v>
      </c>
      <c r="D39" s="18" t="s">
        <v>48</v>
      </c>
      <c r="E39" s="18" t="s">
        <v>17</v>
      </c>
      <c r="F39" s="18">
        <v>76.2</v>
      </c>
      <c r="G39" s="20">
        <v>11.023622047243617</v>
      </c>
      <c r="H39" s="27">
        <v>252</v>
      </c>
      <c r="I39" s="41">
        <v>98</v>
      </c>
      <c r="J39" s="42">
        <v>2.3039556129979513E-3</v>
      </c>
      <c r="K39" s="42">
        <v>3.0486755810565892E-4</v>
      </c>
      <c r="L39" s="23">
        <v>48780</v>
      </c>
      <c r="M39" s="24">
        <v>1060</v>
      </c>
    </row>
    <row r="40" spans="1:21" s="8" customFormat="1" x14ac:dyDescent="0.35">
      <c r="A40" s="43"/>
      <c r="B40" s="44"/>
      <c r="C40" s="44"/>
      <c r="D40" s="44"/>
      <c r="E40" s="44"/>
      <c r="F40" s="44"/>
      <c r="G40" s="44"/>
      <c r="H40" s="44"/>
      <c r="I40" s="31" t="s">
        <v>51</v>
      </c>
      <c r="J40" s="45">
        <f>AVERAGE(J31:J39)</f>
        <v>2.4334088211172035E-3</v>
      </c>
      <c r="K40" s="44"/>
      <c r="L40" s="46"/>
      <c r="M40" s="47"/>
    </row>
    <row r="41" spans="1:21" s="8" customFormat="1" ht="15" thickBot="1" x14ac:dyDescent="0.4">
      <c r="A41" s="48"/>
      <c r="B41" s="49"/>
      <c r="C41" s="49"/>
      <c r="D41" s="49"/>
      <c r="E41" s="49"/>
      <c r="F41" s="49"/>
      <c r="G41" s="49"/>
      <c r="H41" s="49"/>
      <c r="I41" s="37" t="s">
        <v>52</v>
      </c>
      <c r="J41" s="50">
        <f>STDEV(J31:J39)</f>
        <v>6.1023049719525558E-4</v>
      </c>
      <c r="K41" s="49"/>
      <c r="L41" s="49"/>
      <c r="M41" s="51"/>
    </row>
    <row r="42" spans="1:21" x14ac:dyDescent="0.35">
      <c r="A42" s="52"/>
      <c r="B42" s="52"/>
      <c r="C42" s="52"/>
      <c r="D42" s="52"/>
      <c r="E42" s="52"/>
      <c r="F42" s="52"/>
      <c r="G42" s="52"/>
      <c r="H42" s="52"/>
      <c r="I42" s="52"/>
      <c r="J42" s="52"/>
      <c r="K42" s="52"/>
      <c r="L42" s="52"/>
      <c r="M42" s="52"/>
    </row>
    <row r="43" spans="1:21" x14ac:dyDescent="0.35">
      <c r="A43" s="53"/>
      <c r="B43" s="53"/>
      <c r="C43" s="53"/>
      <c r="D43" s="53"/>
      <c r="E43" s="53"/>
      <c r="F43" s="53"/>
      <c r="G43" s="53"/>
      <c r="H43" s="53"/>
      <c r="I43" s="53"/>
      <c r="J43" s="53"/>
      <c r="K43" s="53"/>
      <c r="L43" s="53"/>
      <c r="M43" s="53"/>
      <c r="N43" s="54"/>
      <c r="O43" s="54"/>
      <c r="P43" s="54"/>
      <c r="Q43" s="54"/>
      <c r="R43" s="54"/>
      <c r="S43" s="54"/>
      <c r="T43" s="54"/>
      <c r="U43" s="54"/>
    </row>
    <row r="44" spans="1:21" x14ac:dyDescent="0.35">
      <c r="A44" s="55"/>
      <c r="B44" s="54"/>
      <c r="C44" s="54"/>
      <c r="D44" s="54"/>
      <c r="E44" s="54"/>
      <c r="F44" s="54"/>
      <c r="G44" s="54"/>
      <c r="H44" s="54"/>
      <c r="I44" s="54"/>
      <c r="J44" s="54"/>
      <c r="K44" s="54"/>
      <c r="L44" s="54"/>
      <c r="M44" s="54"/>
      <c r="N44" s="54"/>
      <c r="O44" s="54"/>
      <c r="P44" s="54"/>
      <c r="Q44" s="54"/>
      <c r="R44" s="54"/>
      <c r="S44" s="54"/>
      <c r="T44" s="54"/>
      <c r="U44" s="54"/>
    </row>
    <row r="45" spans="1:21" x14ac:dyDescent="0.35">
      <c r="A45" s="56"/>
      <c r="B45" s="57"/>
      <c r="C45" s="57"/>
      <c r="D45" s="58"/>
      <c r="E45" s="58"/>
      <c r="F45" s="59"/>
      <c r="G45" s="60"/>
      <c r="H45" s="61"/>
      <c r="I45" s="58"/>
      <c r="J45" s="62"/>
      <c r="K45" s="62"/>
      <c r="L45" s="63"/>
      <c r="M45" s="63"/>
      <c r="N45" s="58"/>
      <c r="O45" s="58"/>
      <c r="P45" s="58"/>
      <c r="Q45" s="58"/>
      <c r="R45" s="58"/>
      <c r="S45" s="58"/>
      <c r="T45" s="54"/>
      <c r="U45" s="54"/>
    </row>
    <row r="46" spans="1:21" x14ac:dyDescent="0.35">
      <c r="A46" s="56"/>
      <c r="B46" s="57"/>
      <c r="C46" s="57"/>
      <c r="D46" s="58"/>
      <c r="E46" s="58"/>
      <c r="F46" s="59"/>
      <c r="G46" s="60"/>
      <c r="H46" s="61"/>
      <c r="I46" s="58"/>
      <c r="J46" s="62"/>
      <c r="K46" s="62"/>
      <c r="L46" s="63"/>
      <c r="M46" s="63"/>
      <c r="N46" s="58"/>
      <c r="O46" s="58"/>
      <c r="P46" s="58"/>
      <c r="Q46" s="58"/>
      <c r="R46" s="58"/>
      <c r="S46" s="58"/>
      <c r="T46" s="54"/>
      <c r="U46" s="54"/>
    </row>
    <row r="47" spans="1:21" x14ac:dyDescent="0.35">
      <c r="A47" s="54"/>
      <c r="B47" s="54"/>
      <c r="C47" s="54"/>
      <c r="D47" s="54"/>
      <c r="E47" s="54"/>
      <c r="F47" s="54"/>
      <c r="G47" s="54"/>
      <c r="H47" s="54"/>
      <c r="I47" s="54"/>
      <c r="J47" s="54"/>
      <c r="K47" s="54"/>
      <c r="L47" s="54"/>
      <c r="M47" s="54"/>
      <c r="N47" s="54"/>
      <c r="O47" s="54"/>
      <c r="P47" s="54"/>
      <c r="Q47" s="54"/>
      <c r="R47" s="54"/>
      <c r="S47" s="54"/>
      <c r="T47" s="54"/>
      <c r="U47" s="54"/>
    </row>
  </sheetData>
  <pageMargins left="0.7" right="0.7" top="0.75" bottom="0.75" header="0.3" footer="0.3"/>
  <pageSetup paperSize="8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3 -Background bone 14C</vt:lpstr>
    </vt:vector>
  </TitlesOfParts>
  <Company>MPI EV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Fewlass</dc:creator>
  <cp:lastModifiedBy>hels fewlass</cp:lastModifiedBy>
  <dcterms:created xsi:type="dcterms:W3CDTF">2019-03-04T10:18:49Z</dcterms:created>
  <dcterms:modified xsi:type="dcterms:W3CDTF">2019-03-15T16:41:50Z</dcterms:modified>
</cp:coreProperties>
</file>